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960" yWindow="1420" windowWidth="30120" windowHeight="17860" tabRatio="692"/>
  </bookViews>
  <sheets>
    <sheet name="Dataset_EV5_legend" sheetId="7" r:id="rId1"/>
    <sheet name="Euc1_overview" sheetId="6" r:id="rId2"/>
    <sheet name="IP-Euc1_WT" sheetId="5" r:id="rId3"/>
    <sheet name="IP-Euc1_euc1∆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6" uniqueCount="41">
  <si>
    <t>chrXV</t>
  </si>
  <si>
    <t>chrXIII</t>
  </si>
  <si>
    <t>chrXII</t>
  </si>
  <si>
    <t>chrIV</t>
  </si>
  <si>
    <t>chrXI</t>
  </si>
  <si>
    <t>chrVIII</t>
  </si>
  <si>
    <t>chrIII</t>
  </si>
  <si>
    <t>ub-HS1</t>
  </si>
  <si>
    <t>ub-HS2</t>
  </si>
  <si>
    <t>ub-HS3</t>
  </si>
  <si>
    <t>Euc1-site1</t>
  </si>
  <si>
    <t>Euc1-site3</t>
  </si>
  <si>
    <t>Euc1-site2</t>
  </si>
  <si>
    <t>Euc1-site2 (ds)</t>
  </si>
  <si>
    <t>ub-HS1 (ds)</t>
  </si>
  <si>
    <t>ub-HS4</t>
  </si>
  <si>
    <t>ub-HS5</t>
  </si>
  <si>
    <t>ub-HS7</t>
  </si>
  <si>
    <t>ub-HS7 (us)</t>
  </si>
  <si>
    <t>ub-HS6</t>
  </si>
  <si>
    <t>euc1∆ (artefact)</t>
  </si>
  <si>
    <t>Chromosome</t>
  </si>
  <si>
    <t>Start [bp]</t>
  </si>
  <si>
    <t>End [bp]</t>
  </si>
  <si>
    <t>Feature</t>
  </si>
  <si>
    <t>Strain</t>
  </si>
  <si>
    <t>AB</t>
  </si>
  <si>
    <t>ub-only1</t>
  </si>
  <si>
    <t>ub-only2</t>
  </si>
  <si>
    <t>WT</t>
  </si>
  <si>
    <t>y</t>
  </si>
  <si>
    <t>Euc1</t>
  </si>
  <si>
    <t>euc1∆</t>
  </si>
  <si>
    <t>ChIp-chip Euc1</t>
  </si>
  <si>
    <t>Enriched region?</t>
  </si>
  <si>
    <t>abbreviations:</t>
  </si>
  <si>
    <t>us: upstream (continuous enrichment)</t>
  </si>
  <si>
    <t>ds: downstream (continuous enrichment)</t>
  </si>
  <si>
    <t>The overview sheet summarizes the identification of peaks/enriched regions (ERs) at ubiquitin hotspots 1-7, ub-only-sites 1-2 and Euc1-sites 1-3, other sheets list all enriched regions for the indicated experiments with features of interest indicated.</t>
  </si>
  <si>
    <t>Dataset EV5</t>
  </si>
  <si>
    <t>Tables summarizing bioinformatics analysis of Euc1/Ymr111c ChIP-chip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6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2" borderId="0" xfId="1"/>
    <xf numFmtId="0" fontId="5" fillId="0" borderId="0" xfId="0" applyFont="1"/>
    <xf numFmtId="0" fontId="4" fillId="0" borderId="0" xfId="0" applyFont="1"/>
    <xf numFmtId="0" fontId="0" fillId="0" borderId="0" xfId="0" applyFill="1" applyBorder="1"/>
    <xf numFmtId="0" fontId="4" fillId="3" borderId="1" xfId="0" applyFont="1" applyFill="1" applyBorder="1"/>
    <xf numFmtId="0" fontId="4" fillId="0" borderId="0" xfId="0" applyFont="1" applyFill="1" applyBorder="1"/>
    <xf numFmtId="0" fontId="4" fillId="0" borderId="1" xfId="0" applyFont="1" applyBorder="1"/>
    <xf numFmtId="0" fontId="1" fillId="2" borderId="1" xfId="1" applyBorder="1"/>
    <xf numFmtId="0" fontId="6" fillId="0" borderId="1" xfId="0" applyFont="1" applyBorder="1"/>
    <xf numFmtId="0" fontId="0" fillId="4" borderId="1" xfId="0" applyFill="1" applyBorder="1"/>
  </cellXfs>
  <cellStyles count="16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A5" sqref="A5:A7"/>
    </sheetView>
  </sheetViews>
  <sheetFormatPr baseColWidth="10" defaultRowHeight="15" x14ac:dyDescent="0"/>
  <sheetData>
    <row r="1" spans="1:1">
      <c r="A1" s="3" t="s">
        <v>39</v>
      </c>
    </row>
    <row r="2" spans="1:1">
      <c r="A2" t="s">
        <v>40</v>
      </c>
    </row>
    <row r="3" spans="1:1">
      <c r="A3" t="s">
        <v>38</v>
      </c>
    </row>
    <row r="5" spans="1:1">
      <c r="A5" t="s">
        <v>35</v>
      </c>
    </row>
    <row r="6" spans="1:1">
      <c r="A6" t="s">
        <v>36</v>
      </c>
    </row>
    <row r="7" spans="1:1">
      <c r="A7" t="s">
        <v>3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"/>
  <sheetViews>
    <sheetView workbookViewId="0">
      <selection activeCell="A6" sqref="A6:A8"/>
    </sheetView>
  </sheetViews>
  <sheetFormatPr baseColWidth="10" defaultRowHeight="15" x14ac:dyDescent="0"/>
  <cols>
    <col min="1" max="1" width="24.6640625" customWidth="1"/>
    <col min="2" max="2" width="10.6640625" customWidth="1"/>
    <col min="3" max="3" width="6" customWidth="1"/>
    <col min="4" max="10" width="7.1640625" bestFit="1" customWidth="1"/>
    <col min="11" max="11" width="3.33203125" customWidth="1"/>
    <col min="12" max="13" width="8.5" bestFit="1" customWidth="1"/>
    <col min="14" max="14" width="2.83203125" customWidth="1"/>
    <col min="15" max="17" width="9.6640625" bestFit="1" customWidth="1"/>
  </cols>
  <sheetData>
    <row r="1" spans="1:17" s="3" customFormat="1">
      <c r="A1" s="3" t="s">
        <v>33</v>
      </c>
      <c r="C1" s="6"/>
      <c r="D1" s="3" t="s">
        <v>34</v>
      </c>
    </row>
    <row r="2" spans="1:17">
      <c r="A2" s="5" t="s">
        <v>25</v>
      </c>
      <c r="B2" s="5" t="s">
        <v>26</v>
      </c>
      <c r="C2" s="6"/>
      <c r="D2" s="7" t="s">
        <v>7</v>
      </c>
      <c r="E2" s="7" t="s">
        <v>8</v>
      </c>
      <c r="F2" s="7" t="s">
        <v>9</v>
      </c>
      <c r="G2" s="7" t="s">
        <v>15</v>
      </c>
      <c r="H2" s="7" t="s">
        <v>16</v>
      </c>
      <c r="I2" s="7" t="s">
        <v>19</v>
      </c>
      <c r="J2" s="7" t="s">
        <v>17</v>
      </c>
      <c r="K2" s="3"/>
      <c r="L2" s="7" t="s">
        <v>27</v>
      </c>
      <c r="M2" s="7" t="s">
        <v>28</v>
      </c>
      <c r="N2" s="3"/>
      <c r="O2" s="7" t="s">
        <v>10</v>
      </c>
      <c r="P2" s="7" t="s">
        <v>12</v>
      </c>
      <c r="Q2" s="7" t="s">
        <v>11</v>
      </c>
    </row>
    <row r="3" spans="1:17">
      <c r="A3" s="7" t="s">
        <v>29</v>
      </c>
      <c r="B3" s="10" t="s">
        <v>31</v>
      </c>
      <c r="C3" s="4"/>
      <c r="D3" s="8" t="s">
        <v>30</v>
      </c>
      <c r="E3" s="8" t="s">
        <v>30</v>
      </c>
      <c r="F3" s="8" t="s">
        <v>30</v>
      </c>
      <c r="G3" s="8" t="s">
        <v>30</v>
      </c>
      <c r="H3" s="8" t="s">
        <v>30</v>
      </c>
      <c r="I3" s="8" t="s">
        <v>30</v>
      </c>
      <c r="J3" s="8" t="s">
        <v>30</v>
      </c>
      <c r="L3" s="8"/>
      <c r="M3" s="8"/>
      <c r="O3" s="8" t="s">
        <v>30</v>
      </c>
      <c r="P3" s="8" t="s">
        <v>30</v>
      </c>
      <c r="Q3" s="8" t="s">
        <v>30</v>
      </c>
    </row>
    <row r="4" spans="1:17">
      <c r="A4" s="9" t="s">
        <v>32</v>
      </c>
      <c r="B4" s="10" t="s">
        <v>31</v>
      </c>
      <c r="C4" s="4"/>
      <c r="D4" s="8"/>
      <c r="E4" s="8"/>
      <c r="F4" s="8"/>
      <c r="G4" s="8"/>
      <c r="H4" s="8"/>
      <c r="I4" s="8"/>
      <c r="J4" s="8"/>
      <c r="L4" s="8"/>
      <c r="M4" s="8"/>
      <c r="O4" s="8"/>
      <c r="P4" s="8"/>
      <c r="Q4" s="8"/>
    </row>
  </sheetData>
  <conditionalFormatting sqref="D3:J4 L3:M4 O3:Q4">
    <cfRule type="cellIs" dxfId="0" priority="4" operator="equal">
      <formula>"y"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sqref="A1:D1"/>
    </sheetView>
  </sheetViews>
  <sheetFormatPr baseColWidth="10" defaultRowHeight="15" x14ac:dyDescent="0"/>
  <sheetData>
    <row r="1" spans="1:4">
      <c r="A1" s="2" t="s">
        <v>21</v>
      </c>
      <c r="B1" s="2" t="s">
        <v>22</v>
      </c>
      <c r="C1" s="2" t="s">
        <v>23</v>
      </c>
      <c r="D1" s="2" t="s">
        <v>24</v>
      </c>
    </row>
    <row r="2" spans="1:4">
      <c r="A2" t="s">
        <v>6</v>
      </c>
      <c r="B2">
        <v>120195</v>
      </c>
      <c r="C2">
        <v>128084</v>
      </c>
      <c r="D2" t="s">
        <v>7</v>
      </c>
    </row>
    <row r="3" spans="1:4">
      <c r="A3" t="s">
        <v>6</v>
      </c>
      <c r="B3">
        <v>137592</v>
      </c>
      <c r="C3">
        <v>138679</v>
      </c>
      <c r="D3" t="s">
        <v>14</v>
      </c>
    </row>
    <row r="4" spans="1:4">
      <c r="A4" t="s">
        <v>3</v>
      </c>
      <c r="B4">
        <v>355662</v>
      </c>
      <c r="C4">
        <v>360759</v>
      </c>
      <c r="D4" t="s">
        <v>8</v>
      </c>
    </row>
    <row r="5" spans="1:4">
      <c r="A5" t="s">
        <v>3</v>
      </c>
      <c r="B5">
        <v>1079743</v>
      </c>
      <c r="C5">
        <v>1093593</v>
      </c>
      <c r="D5" t="s">
        <v>9</v>
      </c>
    </row>
    <row r="6" spans="1:4">
      <c r="A6" t="s">
        <v>3</v>
      </c>
      <c r="B6">
        <v>1094680</v>
      </c>
      <c r="C6">
        <v>1095690</v>
      </c>
      <c r="D6" t="s">
        <v>9</v>
      </c>
    </row>
    <row r="7" spans="1:4">
      <c r="A7" t="s">
        <v>5</v>
      </c>
      <c r="B7">
        <v>222455</v>
      </c>
      <c r="C7">
        <v>232348</v>
      </c>
      <c r="D7" t="s">
        <v>10</v>
      </c>
    </row>
    <row r="8" spans="1:4">
      <c r="A8" t="s">
        <v>5</v>
      </c>
      <c r="B8">
        <v>422436</v>
      </c>
      <c r="C8">
        <v>423680</v>
      </c>
      <c r="D8" t="s">
        <v>11</v>
      </c>
    </row>
    <row r="9" spans="1:4">
      <c r="A9" t="s">
        <v>4</v>
      </c>
      <c r="B9">
        <v>380899</v>
      </c>
      <c r="C9">
        <v>389321</v>
      </c>
      <c r="D9" t="s">
        <v>12</v>
      </c>
    </row>
    <row r="10" spans="1:4">
      <c r="A10" t="s">
        <v>4</v>
      </c>
      <c r="B10">
        <v>392266</v>
      </c>
      <c r="C10">
        <v>393770</v>
      </c>
      <c r="D10" t="s">
        <v>13</v>
      </c>
    </row>
    <row r="11" spans="1:4">
      <c r="A11" t="s">
        <v>2</v>
      </c>
      <c r="B11">
        <v>232516</v>
      </c>
      <c r="C11">
        <v>233609</v>
      </c>
    </row>
    <row r="12" spans="1:4">
      <c r="A12" t="s">
        <v>1</v>
      </c>
      <c r="B12">
        <v>297179</v>
      </c>
      <c r="C12">
        <v>298718</v>
      </c>
    </row>
    <row r="13" spans="1:4">
      <c r="A13" t="s">
        <v>1</v>
      </c>
      <c r="B13">
        <v>305766</v>
      </c>
      <c r="C13">
        <v>315579</v>
      </c>
      <c r="D13" t="s">
        <v>15</v>
      </c>
    </row>
    <row r="14" spans="1:4">
      <c r="A14" t="s">
        <v>1</v>
      </c>
      <c r="B14">
        <v>411682</v>
      </c>
      <c r="C14">
        <v>415291</v>
      </c>
      <c r="D14" t="s">
        <v>16</v>
      </c>
    </row>
    <row r="15" spans="1:4">
      <c r="A15" t="s">
        <v>1</v>
      </c>
      <c r="B15">
        <v>431915</v>
      </c>
      <c r="C15">
        <v>435190</v>
      </c>
      <c r="D15" t="s">
        <v>19</v>
      </c>
    </row>
    <row r="16" spans="1:4">
      <c r="A16" t="s">
        <v>0</v>
      </c>
      <c r="B16">
        <v>159073</v>
      </c>
      <c r="C16">
        <v>163314</v>
      </c>
      <c r="D16" t="s">
        <v>18</v>
      </c>
    </row>
    <row r="17" spans="1:4">
      <c r="A17" t="s">
        <v>0</v>
      </c>
      <c r="B17">
        <v>164084</v>
      </c>
      <c r="C17">
        <v>172047</v>
      </c>
      <c r="D17" t="s">
        <v>1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"/>
  <sheetViews>
    <sheetView workbookViewId="0">
      <selection activeCell="H20" sqref="H20"/>
    </sheetView>
  </sheetViews>
  <sheetFormatPr baseColWidth="10" defaultRowHeight="15" x14ac:dyDescent="0"/>
  <sheetData>
    <row r="1" spans="1:4">
      <c r="A1" t="s">
        <v>21</v>
      </c>
      <c r="B1" t="s">
        <v>22</v>
      </c>
      <c r="C1" t="s">
        <v>23</v>
      </c>
      <c r="D1" t="s">
        <v>24</v>
      </c>
    </row>
    <row r="2" spans="1:4">
      <c r="A2" t="s">
        <v>1</v>
      </c>
      <c r="B2">
        <v>492468</v>
      </c>
      <c r="C2">
        <v>493717</v>
      </c>
      <c r="D2" s="1" t="s">
        <v>2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et_EV5_legend</vt:lpstr>
      <vt:lpstr>Euc1_overview</vt:lpstr>
      <vt:lpstr>IP-Euc1_WT</vt:lpstr>
      <vt:lpstr>IP-Euc1_euc1∆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Höpfler</dc:creator>
  <cp:lastModifiedBy>Markus Höpfler</cp:lastModifiedBy>
  <dcterms:created xsi:type="dcterms:W3CDTF">2017-12-19T15:43:18Z</dcterms:created>
  <dcterms:modified xsi:type="dcterms:W3CDTF">2019-03-26T14:13:08Z</dcterms:modified>
</cp:coreProperties>
</file>